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4720" activeTab="8"/>
  </bookViews>
  <sheets>
    <sheet name="IFN-alpha" sheetId="1" r:id="rId1"/>
    <sheet name="IFN-gamma" sheetId="2" r:id="rId2"/>
    <sheet name="Granzym B" sheetId="3" r:id="rId3"/>
    <sheet name="Perforin" sheetId="4" r:id="rId4"/>
    <sheet name="Proliferation" sheetId="5" r:id="rId5"/>
    <sheet name="FACS class 1_2" sheetId="6" r:id="rId6"/>
    <sheet name="HLADP_DQ_DR" sheetId="9" r:id="rId7"/>
    <sheet name="Apoptosis" sheetId="7" r:id="rId8"/>
    <sheet name="LTT" sheetId="8" r:id="rId9"/>
  </sheets>
  <calcPr calcId="14562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O12" i="8" l="1"/>
  <c r="O11" i="8"/>
  <c r="O8" i="8"/>
  <c r="O7" i="8"/>
  <c r="O5" i="8"/>
</calcChain>
</file>

<file path=xl/sharedStrings.xml><?xml version="1.0" encoding="utf-8"?>
<sst xmlns="http://schemas.openxmlformats.org/spreadsheetml/2006/main" count="74" uniqueCount="32">
  <si>
    <t xml:space="preserve">  </t>
  </si>
  <si>
    <t>with CMV</t>
  </si>
  <si>
    <t>w/o CMV</t>
  </si>
  <si>
    <t>HLA-Kl. I Expression</t>
  </si>
  <si>
    <t>KASUMI</t>
  </si>
  <si>
    <t>KASUMI + PBMC</t>
  </si>
  <si>
    <t>HLA-Kl. II Expression</t>
  </si>
  <si>
    <t>Cassette number: 2</t>
  </si>
  <si>
    <t xml:space="preserve">Kasumi CMV-LTT </t>
  </si>
  <si>
    <t>CCPM1</t>
  </si>
  <si>
    <t xml:space="preserve"> </t>
  </si>
  <si>
    <t>Median</t>
  </si>
  <si>
    <t>A</t>
  </si>
  <si>
    <t>B</t>
  </si>
  <si>
    <t>C</t>
  </si>
  <si>
    <t>D</t>
  </si>
  <si>
    <t>E</t>
  </si>
  <si>
    <t>F</t>
  </si>
  <si>
    <t>G</t>
  </si>
  <si>
    <t>H</t>
  </si>
  <si>
    <t>HLADP_w/o</t>
  </si>
  <si>
    <t>HLADP with CMV</t>
  </si>
  <si>
    <t>HLADQ_w/o</t>
  </si>
  <si>
    <t>HLADQ with CMV</t>
  </si>
  <si>
    <t>HLADR_w/o</t>
  </si>
  <si>
    <t>HLADR with CMV</t>
  </si>
  <si>
    <t>AML w/0</t>
  </si>
  <si>
    <t>AML with CML</t>
  </si>
  <si>
    <t>PBSC w/o</t>
  </si>
  <si>
    <t>PBSC with CMV</t>
  </si>
  <si>
    <t>AML_PBSC w/o</t>
  </si>
  <si>
    <t>AML_PBCS with C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dd/mm/yy;@"/>
  </numFmts>
  <fonts count="8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MS Sans Serif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43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14" fontId="0" fillId="0" borderId="0" xfId="0" applyNumberFormat="1" applyAlignment="1">
      <alignment horizontal="left" vertical="top"/>
    </xf>
    <xf numFmtId="164" fontId="0" fillId="0" borderId="0" xfId="0" applyNumberFormat="1" applyAlignment="1">
      <alignment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right" vertical="top"/>
    </xf>
    <xf numFmtId="3" fontId="0" fillId="0" borderId="0" xfId="0" applyNumberFormat="1" applyAlignment="1">
      <alignment vertical="top"/>
    </xf>
    <xf numFmtId="1" fontId="0" fillId="0" borderId="0" xfId="1" applyNumberFormat="1" applyFont="1" applyAlignment="1">
      <alignment vertical="top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</cellXfs>
  <cellStyles count="6">
    <cellStyle name="Besuchter Link" xfId="3" builtinId="9" hidden="1"/>
    <cellStyle name="Besuchter Link" xfId="5" builtinId="9" hidden="1"/>
    <cellStyle name="Dezimal" xfId="1" builtinId="3"/>
    <cellStyle name="Link" xfId="2" builtinId="8" hidden="1"/>
    <cellStyle name="Link" xfId="4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D1"/>
    </sheetView>
  </sheetViews>
  <sheetFormatPr baseColWidth="10" defaultRowHeight="14" x14ac:dyDescent="0"/>
  <cols>
    <col min="3" max="3" width="2.33203125" customWidth="1"/>
    <col min="6" max="6" width="2.33203125" customWidth="1"/>
  </cols>
  <sheetData>
    <row r="1" spans="1:6" s="1" customFormat="1">
      <c r="A1" s="1" t="s">
        <v>4</v>
      </c>
      <c r="C1" s="1" t="s">
        <v>0</v>
      </c>
      <c r="D1" s="1" t="s">
        <v>5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4</v>
      </c>
      <c r="B3">
        <v>0</v>
      </c>
    </row>
    <row r="4" spans="1:6">
      <c r="D4">
        <v>7</v>
      </c>
      <c r="E4">
        <v>1</v>
      </c>
    </row>
    <row r="5" spans="1:6">
      <c r="D5">
        <v>4</v>
      </c>
      <c r="E5">
        <v>7</v>
      </c>
    </row>
    <row r="6" spans="1:6">
      <c r="D6">
        <v>4</v>
      </c>
      <c r="E6">
        <v>3</v>
      </c>
    </row>
    <row r="8" spans="1:6">
      <c r="A8">
        <v>2</v>
      </c>
      <c r="B8">
        <v>4</v>
      </c>
    </row>
    <row r="9" spans="1:6">
      <c r="D9">
        <v>37</v>
      </c>
      <c r="E9">
        <v>20</v>
      </c>
    </row>
    <row r="10" spans="1:6">
      <c r="D10">
        <v>9</v>
      </c>
      <c r="E10">
        <v>8</v>
      </c>
    </row>
    <row r="11" spans="1:6">
      <c r="D11">
        <v>6</v>
      </c>
      <c r="E11">
        <v>5</v>
      </c>
    </row>
    <row r="13" spans="1:6">
      <c r="A13">
        <v>0</v>
      </c>
      <c r="B13">
        <v>0</v>
      </c>
    </row>
    <row r="14" spans="1:6">
      <c r="D14">
        <v>58</v>
      </c>
      <c r="E14">
        <v>172</v>
      </c>
    </row>
    <row r="15" spans="1:6">
      <c r="D15">
        <v>1</v>
      </c>
      <c r="E15">
        <v>3</v>
      </c>
    </row>
    <row r="18" spans="1:5">
      <c r="A18">
        <v>3</v>
      </c>
      <c r="B18">
        <v>3</v>
      </c>
    </row>
    <row r="19" spans="1:5">
      <c r="D19">
        <v>166</v>
      </c>
      <c r="E19">
        <v>122</v>
      </c>
    </row>
    <row r="20" spans="1:5">
      <c r="D20">
        <v>12</v>
      </c>
      <c r="E20">
        <v>24</v>
      </c>
    </row>
    <row r="23" spans="1:5">
      <c r="A23">
        <v>1</v>
      </c>
      <c r="B23">
        <v>1</v>
      </c>
    </row>
    <row r="24" spans="1:5">
      <c r="D24">
        <v>11</v>
      </c>
      <c r="E24">
        <v>9</v>
      </c>
    </row>
    <row r="25" spans="1:5">
      <c r="D25">
        <v>6</v>
      </c>
      <c r="E25">
        <v>4</v>
      </c>
    </row>
    <row r="26" spans="1:5">
      <c r="D26">
        <v>11</v>
      </c>
      <c r="E26">
        <v>5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D1"/>
    </sheetView>
  </sheetViews>
  <sheetFormatPr baseColWidth="10" defaultRowHeight="14" x14ac:dyDescent="0"/>
  <sheetData>
    <row r="1" spans="1:6" s="1" customFormat="1">
      <c r="A1" s="1" t="s">
        <v>4</v>
      </c>
      <c r="C1" s="1" t="s">
        <v>0</v>
      </c>
      <c r="D1" s="1" t="s">
        <v>5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3</v>
      </c>
      <c r="B3">
        <v>1</v>
      </c>
    </row>
    <row r="4" spans="1:6">
      <c r="D4">
        <v>28</v>
      </c>
      <c r="E4">
        <v>39</v>
      </c>
    </row>
    <row r="5" spans="1:6">
      <c r="D5">
        <v>57</v>
      </c>
      <c r="E5">
        <v>90</v>
      </c>
    </row>
    <row r="6" spans="1:6">
      <c r="D6">
        <v>54</v>
      </c>
      <c r="E6">
        <v>82</v>
      </c>
    </row>
    <row r="8" spans="1:6">
      <c r="A8">
        <v>1</v>
      </c>
      <c r="B8">
        <v>2</v>
      </c>
    </row>
    <row r="10" spans="1:6">
      <c r="D10">
        <v>42</v>
      </c>
      <c r="E10">
        <v>47</v>
      </c>
    </row>
    <row r="11" spans="1:6">
      <c r="D11">
        <v>78</v>
      </c>
      <c r="E11">
        <v>115</v>
      </c>
    </row>
    <row r="13" spans="1:6">
      <c r="A13">
        <v>1</v>
      </c>
      <c r="B13">
        <v>1</v>
      </c>
    </row>
    <row r="14" spans="1:6">
      <c r="D14">
        <v>88</v>
      </c>
      <c r="E14">
        <v>200</v>
      </c>
    </row>
    <row r="15" spans="1:6">
      <c r="D15">
        <v>77</v>
      </c>
      <c r="E15">
        <v>88</v>
      </c>
    </row>
    <row r="18" spans="1:5">
      <c r="A18">
        <v>2</v>
      </c>
      <c r="B18">
        <v>1</v>
      </c>
    </row>
    <row r="23" spans="1:5">
      <c r="A23">
        <v>2</v>
      </c>
      <c r="B23">
        <v>1</v>
      </c>
    </row>
    <row r="24" spans="1:5">
      <c r="D24">
        <v>27</v>
      </c>
      <c r="E24">
        <v>29</v>
      </c>
    </row>
    <row r="25" spans="1:5">
      <c r="D25">
        <v>28</v>
      </c>
      <c r="E25">
        <v>34</v>
      </c>
    </row>
    <row r="26" spans="1:5">
      <c r="D26">
        <v>129</v>
      </c>
      <c r="E26">
        <v>135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D1"/>
    </sheetView>
  </sheetViews>
  <sheetFormatPr baseColWidth="10" defaultRowHeight="14" x14ac:dyDescent="0"/>
  <sheetData>
    <row r="1" spans="1:6" s="1" customFormat="1">
      <c r="A1" s="1" t="s">
        <v>4</v>
      </c>
      <c r="C1" s="1" t="s">
        <v>0</v>
      </c>
      <c r="D1" s="1" t="s">
        <v>5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29</v>
      </c>
      <c r="B3">
        <v>22</v>
      </c>
    </row>
    <row r="4" spans="1:6">
      <c r="D4">
        <v>34</v>
      </c>
      <c r="E4">
        <v>41</v>
      </c>
    </row>
    <row r="5" spans="1:6">
      <c r="D5">
        <v>130</v>
      </c>
      <c r="E5">
        <v>237</v>
      </c>
    </row>
    <row r="6" spans="1:6">
      <c r="D6">
        <v>31</v>
      </c>
      <c r="E6">
        <v>34</v>
      </c>
    </row>
    <row r="8" spans="1:6">
      <c r="A8">
        <v>23</v>
      </c>
      <c r="B8">
        <v>15</v>
      </c>
    </row>
    <row r="10" spans="1:6">
      <c r="D10">
        <v>15</v>
      </c>
      <c r="E10">
        <v>20</v>
      </c>
    </row>
    <row r="11" spans="1:6">
      <c r="D11">
        <v>11</v>
      </c>
      <c r="E11">
        <v>24</v>
      </c>
    </row>
    <row r="13" spans="1:6">
      <c r="A13">
        <v>1</v>
      </c>
      <c r="B13">
        <v>4</v>
      </c>
    </row>
    <row r="14" spans="1:6">
      <c r="D14">
        <v>155</v>
      </c>
      <c r="E14">
        <v>200</v>
      </c>
    </row>
    <row r="15" spans="1:6">
      <c r="D15">
        <v>155</v>
      </c>
      <c r="E15">
        <v>200</v>
      </c>
    </row>
    <row r="18" spans="1:5">
      <c r="A18">
        <v>0</v>
      </c>
      <c r="B18">
        <v>0</v>
      </c>
    </row>
    <row r="19" spans="1:5">
      <c r="D19">
        <v>200</v>
      </c>
      <c r="E19">
        <v>200</v>
      </c>
    </row>
    <row r="20" spans="1:5">
      <c r="D20">
        <v>200</v>
      </c>
      <c r="E20">
        <v>200</v>
      </c>
    </row>
    <row r="23" spans="1:5">
      <c r="A23">
        <v>1</v>
      </c>
      <c r="B23">
        <v>0</v>
      </c>
    </row>
    <row r="24" spans="1:5">
      <c r="D24">
        <v>105</v>
      </c>
      <c r="E24">
        <v>165</v>
      </c>
    </row>
    <row r="25" spans="1:5">
      <c r="D25">
        <v>188</v>
      </c>
      <c r="E25">
        <v>156</v>
      </c>
    </row>
    <row r="26" spans="1:5">
      <c r="D26">
        <v>627</v>
      </c>
      <c r="E26">
        <v>645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D1"/>
    </sheetView>
  </sheetViews>
  <sheetFormatPr baseColWidth="10" defaultRowHeight="14" x14ac:dyDescent="0"/>
  <sheetData>
    <row r="1" spans="1:6" s="1" customFormat="1">
      <c r="A1" s="1" t="s">
        <v>4</v>
      </c>
      <c r="C1" s="1" t="s">
        <v>0</v>
      </c>
      <c r="D1" s="1" t="s">
        <v>5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489</v>
      </c>
      <c r="B3">
        <v>528</v>
      </c>
    </row>
    <row r="4" spans="1:6">
      <c r="D4">
        <v>460</v>
      </c>
      <c r="E4">
        <v>488</v>
      </c>
    </row>
    <row r="5" spans="1:6">
      <c r="D5">
        <v>423</v>
      </c>
      <c r="E5">
        <v>506</v>
      </c>
    </row>
    <row r="6" spans="1:6">
      <c r="D6">
        <v>479</v>
      </c>
      <c r="E6">
        <v>517</v>
      </c>
    </row>
    <row r="8" spans="1:6">
      <c r="A8">
        <v>305</v>
      </c>
      <c r="B8">
        <v>326</v>
      </c>
    </row>
    <row r="10" spans="1:6">
      <c r="D10">
        <v>300</v>
      </c>
      <c r="E10">
        <v>314</v>
      </c>
    </row>
    <row r="11" spans="1:6">
      <c r="D11">
        <v>271</v>
      </c>
      <c r="E11">
        <v>296</v>
      </c>
    </row>
    <row r="13" spans="1:6">
      <c r="A13">
        <v>0</v>
      </c>
      <c r="B13">
        <v>8</v>
      </c>
    </row>
    <row r="14" spans="1:6">
      <c r="D14">
        <v>68</v>
      </c>
      <c r="E14">
        <v>184</v>
      </c>
    </row>
    <row r="15" spans="1:6">
      <c r="D15">
        <v>46</v>
      </c>
      <c r="E15">
        <v>141</v>
      </c>
    </row>
    <row r="18" spans="1:5">
      <c r="A18">
        <v>1</v>
      </c>
      <c r="B18">
        <v>0</v>
      </c>
    </row>
    <row r="19" spans="1:5">
      <c r="D19">
        <v>7</v>
      </c>
      <c r="E19">
        <v>200</v>
      </c>
    </row>
    <row r="20" spans="1:5">
      <c r="D20">
        <v>42</v>
      </c>
      <c r="E20">
        <v>48</v>
      </c>
    </row>
    <row r="23" spans="1:5">
      <c r="A23">
        <v>0</v>
      </c>
      <c r="B23">
        <v>0</v>
      </c>
    </row>
    <row r="24" spans="1:5">
      <c r="D24">
        <v>31</v>
      </c>
      <c r="E24">
        <v>145</v>
      </c>
    </row>
    <row r="25" spans="1:5">
      <c r="D25">
        <v>20</v>
      </c>
      <c r="E25">
        <v>83</v>
      </c>
    </row>
    <row r="26" spans="1:5">
      <c r="D26">
        <v>155</v>
      </c>
      <c r="E26">
        <v>143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H12" sqref="H12"/>
    </sheetView>
  </sheetViews>
  <sheetFormatPr baseColWidth="10" defaultRowHeight="14" x14ac:dyDescent="0"/>
  <cols>
    <col min="3" max="3" width="2.6640625" customWidth="1"/>
  </cols>
  <sheetData>
    <row r="1" spans="1:6" s="1" customFormat="1">
      <c r="A1" s="1" t="s">
        <v>4</v>
      </c>
      <c r="C1" s="1" t="s">
        <v>0</v>
      </c>
      <c r="D1" s="1" t="s">
        <v>5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9326</v>
      </c>
      <c r="B3">
        <v>1174</v>
      </c>
    </row>
    <row r="4" spans="1:6">
      <c r="D4">
        <v>996</v>
      </c>
      <c r="E4">
        <v>460</v>
      </c>
    </row>
    <row r="5" spans="1:6">
      <c r="D5">
        <v>1033</v>
      </c>
      <c r="E5">
        <v>362</v>
      </c>
    </row>
    <row r="6" spans="1:6">
      <c r="D6">
        <v>1002</v>
      </c>
      <c r="E6">
        <v>336</v>
      </c>
    </row>
    <row r="8" spans="1:6">
      <c r="A8">
        <v>5415</v>
      </c>
      <c r="B8">
        <v>1379</v>
      </c>
    </row>
    <row r="9" spans="1:6">
      <c r="D9">
        <v>590</v>
      </c>
      <c r="E9">
        <v>503</v>
      </c>
    </row>
    <row r="10" spans="1:6">
      <c r="D10">
        <v>577</v>
      </c>
      <c r="E10">
        <v>376</v>
      </c>
    </row>
    <row r="11" spans="1:6">
      <c r="D11">
        <v>504</v>
      </c>
      <c r="E11">
        <v>349</v>
      </c>
    </row>
    <row r="13" spans="1:6">
      <c r="A13">
        <v>167036</v>
      </c>
      <c r="B13">
        <v>962</v>
      </c>
    </row>
    <row r="14" spans="1:6">
      <c r="D14">
        <v>4061</v>
      </c>
      <c r="E14">
        <v>424</v>
      </c>
    </row>
    <row r="15" spans="1:6">
      <c r="D15">
        <v>3940</v>
      </c>
      <c r="E15">
        <v>318</v>
      </c>
    </row>
    <row r="18" spans="1:5">
      <c r="A18">
        <v>20206</v>
      </c>
      <c r="B18">
        <v>86</v>
      </c>
    </row>
    <row r="19" spans="1:5">
      <c r="D19">
        <v>1197</v>
      </c>
      <c r="E19">
        <v>85</v>
      </c>
    </row>
    <row r="20" spans="1:5">
      <c r="D20">
        <v>271</v>
      </c>
      <c r="E20">
        <v>101</v>
      </c>
    </row>
    <row r="23" spans="1:5">
      <c r="A23">
        <v>247590</v>
      </c>
      <c r="B23">
        <v>367</v>
      </c>
    </row>
    <row r="24" spans="1:5">
      <c r="D24">
        <v>19195</v>
      </c>
      <c r="E24">
        <v>225</v>
      </c>
    </row>
    <row r="25" spans="1:5">
      <c r="D25">
        <v>13706</v>
      </c>
      <c r="E25">
        <v>167</v>
      </c>
    </row>
    <row r="26" spans="1:5">
      <c r="D26">
        <v>34526</v>
      </c>
      <c r="E26">
        <v>194</v>
      </c>
    </row>
    <row r="29" spans="1:5">
      <c r="A29">
        <v>215845</v>
      </c>
      <c r="B29">
        <v>1753</v>
      </c>
    </row>
    <row r="30" spans="1:5">
      <c r="D30">
        <v>76954</v>
      </c>
      <c r="E30">
        <v>547</v>
      </c>
    </row>
    <row r="31" spans="1:5">
      <c r="D31">
        <v>195121</v>
      </c>
      <c r="E31">
        <v>855</v>
      </c>
    </row>
    <row r="32" spans="1:5">
      <c r="D32">
        <v>172094</v>
      </c>
      <c r="E32">
        <v>817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J24" sqref="J24"/>
    </sheetView>
  </sheetViews>
  <sheetFormatPr baseColWidth="10" defaultRowHeight="14" x14ac:dyDescent="0"/>
  <cols>
    <col min="3" max="3" width="3.6640625" customWidth="1"/>
  </cols>
  <sheetData>
    <row r="1" spans="1:6" s="1" customFormat="1">
      <c r="A1" s="1" t="s">
        <v>3</v>
      </c>
      <c r="C1" s="1" t="s">
        <v>0</v>
      </c>
      <c r="D1" s="1" t="s">
        <v>6</v>
      </c>
      <c r="F1" s="1" t="s">
        <v>0</v>
      </c>
    </row>
    <row r="2" spans="1:6" s="1" customFormat="1">
      <c r="A2" s="1" t="s">
        <v>2</v>
      </c>
      <c r="B2" s="1" t="s">
        <v>1</v>
      </c>
      <c r="D2" s="1" t="s">
        <v>2</v>
      </c>
      <c r="E2" s="1" t="s">
        <v>1</v>
      </c>
    </row>
    <row r="3" spans="1:6">
      <c r="A3">
        <v>291</v>
      </c>
      <c r="B3">
        <v>318</v>
      </c>
      <c r="D3">
        <v>122</v>
      </c>
      <c r="E3">
        <v>193</v>
      </c>
    </row>
    <row r="4" spans="1:6">
      <c r="A4">
        <v>295</v>
      </c>
      <c r="B4">
        <v>294</v>
      </c>
      <c r="D4">
        <v>125</v>
      </c>
      <c r="E4">
        <v>179</v>
      </c>
    </row>
    <row r="5" spans="1:6">
      <c r="A5">
        <v>291</v>
      </c>
      <c r="B5">
        <v>273</v>
      </c>
      <c r="D5">
        <v>135</v>
      </c>
      <c r="E5">
        <v>184</v>
      </c>
    </row>
    <row r="7" spans="1:6">
      <c r="A7">
        <v>220</v>
      </c>
      <c r="B7">
        <v>244</v>
      </c>
      <c r="D7">
        <v>102</v>
      </c>
      <c r="E7">
        <v>78</v>
      </c>
    </row>
    <row r="8" spans="1:6">
      <c r="A8">
        <v>271</v>
      </c>
      <c r="B8">
        <v>270</v>
      </c>
      <c r="D8">
        <v>80</v>
      </c>
      <c r="E8">
        <v>69</v>
      </c>
    </row>
    <row r="9" spans="1:6">
      <c r="A9">
        <v>240</v>
      </c>
      <c r="B9">
        <v>263</v>
      </c>
      <c r="D9">
        <v>65</v>
      </c>
      <c r="E9">
        <v>87</v>
      </c>
    </row>
    <row r="11" spans="1:6">
      <c r="A11">
        <v>92</v>
      </c>
      <c r="B11">
        <v>127</v>
      </c>
      <c r="D11">
        <v>154</v>
      </c>
      <c r="E11">
        <v>183</v>
      </c>
    </row>
    <row r="12" spans="1:6">
      <c r="A12">
        <v>103</v>
      </c>
      <c r="B12">
        <v>115</v>
      </c>
      <c r="D12">
        <v>163</v>
      </c>
      <c r="E12">
        <v>173</v>
      </c>
    </row>
    <row r="13" spans="1:6">
      <c r="A13">
        <v>107</v>
      </c>
      <c r="B13">
        <v>82</v>
      </c>
      <c r="D13">
        <v>154</v>
      </c>
      <c r="E13">
        <v>178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I26" sqref="I26"/>
    </sheetView>
  </sheetViews>
  <sheetFormatPr baseColWidth="10" defaultRowHeight="14" x14ac:dyDescent="0"/>
  <cols>
    <col min="1" max="1" width="13.6640625" customWidth="1"/>
    <col min="2" max="2" width="15.33203125" customWidth="1"/>
    <col min="3" max="3" width="13.33203125" customWidth="1"/>
    <col min="4" max="4" width="14.6640625" customWidth="1"/>
    <col min="5" max="5" width="13.5" customWidth="1"/>
    <col min="6" max="6" width="15.6640625" customWidth="1"/>
  </cols>
  <sheetData>
    <row r="1" spans="1:6">
      <c r="A1" t="s">
        <v>20</v>
      </c>
      <c r="B1" t="s">
        <v>21</v>
      </c>
      <c r="C1" t="s">
        <v>22</v>
      </c>
      <c r="D1" t="s">
        <v>23</v>
      </c>
      <c r="E1" s="11" t="s">
        <v>24</v>
      </c>
      <c r="F1" s="11" t="s">
        <v>25</v>
      </c>
    </row>
    <row r="2" spans="1:6">
      <c r="A2">
        <v>154</v>
      </c>
      <c r="B2">
        <v>183</v>
      </c>
      <c r="C2">
        <v>102</v>
      </c>
      <c r="D2">
        <v>78</v>
      </c>
      <c r="E2">
        <v>43</v>
      </c>
      <c r="F2">
        <v>84</v>
      </c>
    </row>
    <row r="3" spans="1:6">
      <c r="A3">
        <v>163</v>
      </c>
      <c r="B3">
        <v>173</v>
      </c>
      <c r="C3">
        <v>80</v>
      </c>
      <c r="D3">
        <v>69</v>
      </c>
      <c r="E3">
        <v>43</v>
      </c>
      <c r="F3">
        <v>53</v>
      </c>
    </row>
    <row r="4" spans="1:6">
      <c r="A4">
        <v>154</v>
      </c>
      <c r="B4">
        <v>178</v>
      </c>
      <c r="C4">
        <v>65</v>
      </c>
      <c r="D4">
        <v>87</v>
      </c>
      <c r="E4">
        <v>46</v>
      </c>
      <c r="F4">
        <v>68</v>
      </c>
    </row>
    <row r="5" spans="1:6">
      <c r="A5">
        <v>167</v>
      </c>
      <c r="B5">
        <v>163</v>
      </c>
      <c r="C5">
        <v>82</v>
      </c>
      <c r="D5">
        <v>78</v>
      </c>
      <c r="E5">
        <v>122</v>
      </c>
      <c r="F5">
        <v>193</v>
      </c>
    </row>
    <row r="6" spans="1:6">
      <c r="A6">
        <v>160</v>
      </c>
      <c r="B6">
        <v>145</v>
      </c>
      <c r="C6">
        <v>78</v>
      </c>
      <c r="D6">
        <v>80</v>
      </c>
      <c r="E6">
        <v>125</v>
      </c>
      <c r="F6">
        <v>179</v>
      </c>
    </row>
    <row r="7" spans="1:6">
      <c r="E7">
        <v>135</v>
      </c>
      <c r="F7">
        <v>184</v>
      </c>
    </row>
    <row r="8" spans="1:6">
      <c r="E8">
        <v>97</v>
      </c>
      <c r="F8">
        <v>195</v>
      </c>
    </row>
    <row r="9" spans="1:6">
      <c r="E9">
        <v>101</v>
      </c>
      <c r="F9">
        <v>124</v>
      </c>
    </row>
    <row r="10" spans="1:6">
      <c r="E10">
        <v>100</v>
      </c>
      <c r="F10">
        <v>165</v>
      </c>
    </row>
    <row r="11" spans="1:6">
      <c r="E11">
        <v>118</v>
      </c>
      <c r="F11">
        <v>1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F20" sqref="F20"/>
    </sheetView>
  </sheetViews>
  <sheetFormatPr baseColWidth="10" defaultRowHeight="14" x14ac:dyDescent="0"/>
  <cols>
    <col min="1" max="1" width="17.1640625" customWidth="1"/>
    <col min="2" max="2" width="21.33203125" customWidth="1"/>
    <col min="4" max="4" width="15.1640625" customWidth="1"/>
    <col min="5" max="5" width="17.83203125" customWidth="1"/>
    <col min="7" max="7" width="22.5" customWidth="1"/>
    <col min="8" max="8" width="24.33203125" customWidth="1"/>
  </cols>
  <sheetData>
    <row r="1" spans="1:8" s="1" customFormat="1" ht="15">
      <c r="A1" s="13" t="s">
        <v>26</v>
      </c>
      <c r="B1" s="13" t="s">
        <v>27</v>
      </c>
      <c r="D1" s="13" t="s">
        <v>28</v>
      </c>
      <c r="E1" s="13" t="s">
        <v>29</v>
      </c>
      <c r="G1" s="13" t="s">
        <v>30</v>
      </c>
      <c r="H1" s="13" t="s">
        <v>31</v>
      </c>
    </row>
    <row r="2" spans="1:8" s="1" customFormat="1" ht="15">
      <c r="A2" s="12">
        <v>2.2999999999999998</v>
      </c>
      <c r="B2" s="12">
        <v>2.65</v>
      </c>
      <c r="D2" s="12">
        <v>1.25</v>
      </c>
      <c r="E2" s="12">
        <v>1.45</v>
      </c>
      <c r="G2" s="12">
        <v>2.5</v>
      </c>
      <c r="H2" s="12">
        <v>3.25</v>
      </c>
    </row>
    <row r="3" spans="1:8" ht="15">
      <c r="A3" s="12">
        <v>1.95</v>
      </c>
      <c r="B3" s="12">
        <v>2.15</v>
      </c>
      <c r="D3" s="12">
        <v>1</v>
      </c>
      <c r="E3" s="12">
        <v>1.1499999999999999</v>
      </c>
      <c r="G3" s="12">
        <v>2.65</v>
      </c>
      <c r="H3" s="12">
        <v>2.85</v>
      </c>
    </row>
    <row r="4" spans="1:8" ht="15">
      <c r="A4" s="12">
        <v>2.15</v>
      </c>
      <c r="B4" s="12">
        <v>2.7</v>
      </c>
      <c r="D4" s="12">
        <v>1.45</v>
      </c>
      <c r="E4" s="12">
        <v>1.25</v>
      </c>
      <c r="G4" s="12">
        <v>2.2999999999999998</v>
      </c>
      <c r="H4" s="12">
        <v>3.6</v>
      </c>
    </row>
    <row r="5" spans="1:8" ht="15">
      <c r="A5" s="12">
        <v>2.4500000000000002</v>
      </c>
      <c r="B5" s="12">
        <v>3.15</v>
      </c>
      <c r="D5" s="12">
        <v>1.1499999999999999</v>
      </c>
      <c r="E5" s="12">
        <v>1.35</v>
      </c>
      <c r="G5" s="12">
        <v>2.5</v>
      </c>
      <c r="H5" s="12">
        <v>4.1500000000000004</v>
      </c>
    </row>
    <row r="6" spans="1:8" ht="15">
      <c r="A6" s="12">
        <v>1.55</v>
      </c>
      <c r="B6" s="12">
        <v>1.95</v>
      </c>
      <c r="D6" s="12">
        <v>1.05</v>
      </c>
      <c r="E6" s="12">
        <v>1</v>
      </c>
      <c r="G6" s="12">
        <v>1.9</v>
      </c>
      <c r="H6" s="12">
        <v>3.6</v>
      </c>
    </row>
    <row r="7" spans="1:8" ht="15">
      <c r="A7" s="12">
        <v>2.2999999999999998</v>
      </c>
      <c r="B7" s="12">
        <v>4.0999999999999996</v>
      </c>
      <c r="G7" s="12">
        <v>2.4</v>
      </c>
      <c r="H7" s="12">
        <v>2.85</v>
      </c>
    </row>
    <row r="8" spans="1:8" ht="15">
      <c r="A8" s="12">
        <v>2.4500000000000002</v>
      </c>
      <c r="B8" s="12">
        <v>3.9</v>
      </c>
      <c r="G8" s="12">
        <v>1.95</v>
      </c>
      <c r="H8" s="12">
        <v>3.85</v>
      </c>
    </row>
    <row r="9" spans="1:8" ht="15">
      <c r="A9" s="12">
        <v>2.15</v>
      </c>
      <c r="B9" s="12">
        <v>2.65</v>
      </c>
      <c r="G9" s="12">
        <v>2.5499999999999998</v>
      </c>
      <c r="H9" s="12">
        <v>4.3</v>
      </c>
    </row>
    <row r="10" spans="1:8" ht="15">
      <c r="A10" s="12">
        <v>2.25</v>
      </c>
      <c r="B10" s="12">
        <v>2.85</v>
      </c>
      <c r="G10" s="12">
        <v>2.4500000000000002</v>
      </c>
      <c r="H10" s="12">
        <v>3.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T15" sqref="T15"/>
    </sheetView>
  </sheetViews>
  <sheetFormatPr baseColWidth="10" defaultColWidth="8.33203125" defaultRowHeight="14" x14ac:dyDescent="0"/>
  <cols>
    <col min="1" max="1" width="2.33203125" style="3" customWidth="1"/>
    <col min="2" max="12" width="6.1640625" style="3" customWidth="1"/>
    <col min="13" max="13" width="6.5" style="3" customWidth="1"/>
    <col min="14" max="16384" width="8.33203125" style="3"/>
  </cols>
  <sheetData>
    <row r="1" spans="1:15">
      <c r="A1" s="2" t="s">
        <v>7</v>
      </c>
      <c r="E1" s="3" t="s">
        <v>8</v>
      </c>
      <c r="I1" s="3" t="s">
        <v>0</v>
      </c>
      <c r="L1" s="4"/>
      <c r="M1" s="5"/>
    </row>
    <row r="2" spans="1:15">
      <c r="A2" s="6"/>
    </row>
    <row r="3" spans="1:15">
      <c r="A3" s="3" t="s">
        <v>9</v>
      </c>
    </row>
    <row r="4" spans="1:15">
      <c r="A4" s="7" t="s">
        <v>10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  <c r="O4" s="8" t="s">
        <v>11</v>
      </c>
    </row>
    <row r="5" spans="1:15">
      <c r="A5" s="7" t="s">
        <v>12</v>
      </c>
      <c r="B5" s="9">
        <v>59</v>
      </c>
      <c r="C5" s="10">
        <v>61027</v>
      </c>
      <c r="D5" s="10">
        <v>62715</v>
      </c>
      <c r="E5" s="10">
        <v>60720</v>
      </c>
      <c r="F5" s="10">
        <v>76759</v>
      </c>
      <c r="G5" s="10">
        <v>45640</v>
      </c>
      <c r="H5" s="10">
        <v>59295</v>
      </c>
      <c r="I5" s="9">
        <v>150</v>
      </c>
      <c r="J5" s="9">
        <v>128</v>
      </c>
      <c r="K5" s="9">
        <v>61</v>
      </c>
      <c r="L5" s="9">
        <v>204</v>
      </c>
      <c r="M5" s="9">
        <v>67</v>
      </c>
      <c r="O5" s="9">
        <f>MEDIAN(C5:H6)</f>
        <v>60445.5</v>
      </c>
    </row>
    <row r="6" spans="1:15">
      <c r="A6" s="7" t="s">
        <v>13</v>
      </c>
      <c r="B6" s="9">
        <v>28</v>
      </c>
      <c r="C6" s="10">
        <v>55022</v>
      </c>
      <c r="D6" s="10">
        <v>80442</v>
      </c>
      <c r="E6" s="10">
        <v>18995</v>
      </c>
      <c r="F6" s="10">
        <v>60171</v>
      </c>
      <c r="G6" s="10">
        <v>56759</v>
      </c>
      <c r="H6" s="10">
        <v>66812</v>
      </c>
      <c r="I6" s="9">
        <v>90</v>
      </c>
      <c r="J6" s="9">
        <v>10</v>
      </c>
      <c r="K6" s="9">
        <v>16</v>
      </c>
      <c r="L6" s="9">
        <v>12</v>
      </c>
      <c r="M6" s="9">
        <v>20</v>
      </c>
      <c r="O6" s="9"/>
    </row>
    <row r="7" spans="1:15">
      <c r="A7" s="7" t="s">
        <v>14</v>
      </c>
      <c r="B7" s="9">
        <v>6</v>
      </c>
      <c r="C7" s="10">
        <v>2772</v>
      </c>
      <c r="D7" s="10">
        <v>3781</v>
      </c>
      <c r="E7" s="10">
        <v>2916</v>
      </c>
      <c r="F7" s="10">
        <v>2030</v>
      </c>
      <c r="G7" s="10">
        <v>2813</v>
      </c>
      <c r="H7" s="10">
        <v>7266</v>
      </c>
      <c r="I7" s="9">
        <v>116</v>
      </c>
      <c r="J7" s="9">
        <v>37</v>
      </c>
      <c r="K7" s="9">
        <v>35</v>
      </c>
      <c r="L7" s="9">
        <v>12</v>
      </c>
      <c r="M7" s="9">
        <v>212</v>
      </c>
      <c r="O7" s="9">
        <f t="shared" ref="O7:O12" si="0">MEDIAN(C7:H7)</f>
        <v>2864.5</v>
      </c>
    </row>
    <row r="8" spans="1:15">
      <c r="A8" s="7" t="s">
        <v>15</v>
      </c>
      <c r="B8" s="9">
        <v>10</v>
      </c>
      <c r="C8" s="10">
        <v>5619</v>
      </c>
      <c r="D8" s="10">
        <v>9009</v>
      </c>
      <c r="E8" s="10">
        <v>6918</v>
      </c>
      <c r="F8" s="10">
        <v>6566</v>
      </c>
      <c r="G8" s="10">
        <v>22991</v>
      </c>
      <c r="H8" s="10">
        <v>32936</v>
      </c>
      <c r="I8" s="9">
        <v>38</v>
      </c>
      <c r="J8" s="9">
        <v>18</v>
      </c>
      <c r="K8" s="9">
        <v>8</v>
      </c>
      <c r="L8" s="9">
        <v>12</v>
      </c>
      <c r="M8" s="9">
        <v>4</v>
      </c>
      <c r="O8" s="9">
        <f>MEDIAN(C8:H10)</f>
        <v>11618.5</v>
      </c>
    </row>
    <row r="9" spans="1:15">
      <c r="A9" s="7" t="s">
        <v>16</v>
      </c>
      <c r="B9" s="9">
        <v>13</v>
      </c>
      <c r="C9" s="10">
        <v>20467</v>
      </c>
      <c r="D9" s="10">
        <v>25800</v>
      </c>
      <c r="E9" s="10">
        <v>8734</v>
      </c>
      <c r="F9" s="10">
        <v>6952</v>
      </c>
      <c r="G9" s="10">
        <v>30592</v>
      </c>
      <c r="H9" s="10">
        <v>9841</v>
      </c>
      <c r="I9" s="9">
        <v>17</v>
      </c>
      <c r="J9" s="9">
        <v>6</v>
      </c>
      <c r="K9" s="9">
        <v>2</v>
      </c>
      <c r="L9" s="9">
        <v>10</v>
      </c>
      <c r="M9" s="9">
        <v>8</v>
      </c>
      <c r="O9" s="9"/>
    </row>
    <row r="10" spans="1:15">
      <c r="A10" s="7" t="s">
        <v>17</v>
      </c>
      <c r="B10" s="9">
        <v>4</v>
      </c>
      <c r="C10" s="10">
        <v>13071</v>
      </c>
      <c r="D10" s="10">
        <v>11793</v>
      </c>
      <c r="E10" s="10">
        <v>8545</v>
      </c>
      <c r="F10" s="10">
        <v>11444</v>
      </c>
      <c r="G10" s="10">
        <v>19863</v>
      </c>
      <c r="H10" s="10">
        <v>18425</v>
      </c>
      <c r="I10" s="9">
        <v>17</v>
      </c>
      <c r="J10" s="9">
        <v>16</v>
      </c>
      <c r="K10" s="9">
        <v>10</v>
      </c>
      <c r="L10" s="9">
        <v>10</v>
      </c>
      <c r="M10" s="9">
        <v>18</v>
      </c>
      <c r="O10" s="9"/>
    </row>
    <row r="11" spans="1:15">
      <c r="A11" s="7" t="s">
        <v>18</v>
      </c>
      <c r="B11" s="9">
        <v>8</v>
      </c>
      <c r="C11" s="10">
        <v>60</v>
      </c>
      <c r="D11" s="10">
        <v>156</v>
      </c>
      <c r="E11" s="10">
        <v>102</v>
      </c>
      <c r="F11" s="10">
        <v>182</v>
      </c>
      <c r="G11" s="10">
        <v>160</v>
      </c>
      <c r="H11" s="10">
        <v>141</v>
      </c>
      <c r="I11" s="9">
        <v>12</v>
      </c>
      <c r="J11" s="9">
        <v>10</v>
      </c>
      <c r="K11" s="9">
        <v>10</v>
      </c>
      <c r="L11" s="9">
        <v>12</v>
      </c>
      <c r="M11" s="9">
        <v>8</v>
      </c>
      <c r="O11" s="9">
        <f t="shared" si="0"/>
        <v>148.5</v>
      </c>
    </row>
    <row r="12" spans="1:15">
      <c r="A12" s="7" t="s">
        <v>19</v>
      </c>
      <c r="B12" s="9">
        <v>15</v>
      </c>
      <c r="C12" s="10">
        <v>19164</v>
      </c>
      <c r="D12" s="10">
        <v>23368</v>
      </c>
      <c r="E12" s="10">
        <v>21626</v>
      </c>
      <c r="F12" s="10">
        <v>2118</v>
      </c>
      <c r="G12" s="10">
        <v>6534</v>
      </c>
      <c r="H12" s="10">
        <v>5126</v>
      </c>
      <c r="I12" s="9">
        <v>15</v>
      </c>
      <c r="J12" s="9">
        <v>23</v>
      </c>
      <c r="K12" s="9">
        <v>14</v>
      </c>
      <c r="L12" s="9">
        <v>27</v>
      </c>
      <c r="M12" s="9">
        <v>8</v>
      </c>
      <c r="O12" s="9">
        <f t="shared" si="0"/>
        <v>12849</v>
      </c>
    </row>
    <row r="19" spans="2:5">
      <c r="B19" s="3">
        <v>61027</v>
      </c>
      <c r="C19" s="3">
        <v>2772</v>
      </c>
      <c r="D19" s="3">
        <v>5619</v>
      </c>
      <c r="E19" s="3">
        <v>60</v>
      </c>
    </row>
    <row r="20" spans="2:5">
      <c r="B20" s="3">
        <v>62715</v>
      </c>
      <c r="C20" s="3">
        <v>3781</v>
      </c>
      <c r="D20" s="3">
        <v>9009</v>
      </c>
      <c r="E20" s="3">
        <v>156</v>
      </c>
    </row>
    <row r="21" spans="2:5">
      <c r="B21" s="3">
        <v>60720</v>
      </c>
      <c r="C21" s="3">
        <v>2916</v>
      </c>
      <c r="D21" s="3">
        <v>6918</v>
      </c>
      <c r="E21" s="3">
        <v>102</v>
      </c>
    </row>
    <row r="22" spans="2:5">
      <c r="B22" s="3">
        <v>76759</v>
      </c>
      <c r="C22" s="3">
        <v>2030</v>
      </c>
      <c r="D22" s="3">
        <v>6566</v>
      </c>
      <c r="E22" s="3">
        <v>182</v>
      </c>
    </row>
    <row r="23" spans="2:5">
      <c r="B23" s="3">
        <v>45640</v>
      </c>
      <c r="C23" s="3">
        <v>2813</v>
      </c>
      <c r="D23" s="3">
        <v>22991</v>
      </c>
      <c r="E23" s="3">
        <v>160</v>
      </c>
    </row>
    <row r="24" spans="2:5">
      <c r="B24" s="3">
        <v>59295</v>
      </c>
      <c r="C24" s="3">
        <v>7266</v>
      </c>
      <c r="D24" s="3">
        <v>32936</v>
      </c>
      <c r="E24" s="3">
        <v>141</v>
      </c>
    </row>
    <row r="25" spans="2:5">
      <c r="B25" s="3">
        <v>55022</v>
      </c>
      <c r="D25" s="3">
        <v>20467</v>
      </c>
    </row>
    <row r="26" spans="2:5">
      <c r="B26" s="3">
        <v>80442</v>
      </c>
      <c r="D26" s="3">
        <v>25800</v>
      </c>
    </row>
    <row r="27" spans="2:5">
      <c r="B27" s="3">
        <v>18995</v>
      </c>
      <c r="D27" s="3">
        <v>8734</v>
      </c>
    </row>
    <row r="28" spans="2:5">
      <c r="B28" s="3">
        <v>60171</v>
      </c>
      <c r="D28" s="3">
        <v>6952</v>
      </c>
    </row>
    <row r="29" spans="2:5">
      <c r="B29" s="3">
        <v>56759</v>
      </c>
      <c r="D29" s="3">
        <v>30592</v>
      </c>
    </row>
    <row r="30" spans="2:5">
      <c r="B30" s="3">
        <v>66812</v>
      </c>
      <c r="D30" s="3">
        <v>9841</v>
      </c>
    </row>
    <row r="31" spans="2:5">
      <c r="D31" s="3">
        <v>13071</v>
      </c>
    </row>
    <row r="32" spans="2:5">
      <c r="D32" s="3">
        <v>11793</v>
      </c>
    </row>
    <row r="33" spans="4:4">
      <c r="D33" s="3">
        <v>8545</v>
      </c>
    </row>
    <row r="34" spans="4:4">
      <c r="D34" s="3">
        <v>11444</v>
      </c>
    </row>
    <row r="35" spans="4:4">
      <c r="D35" s="3">
        <v>19863</v>
      </c>
    </row>
    <row r="36" spans="4:4">
      <c r="D36" s="3">
        <v>184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IFN-alpha</vt:lpstr>
      <vt:lpstr>IFN-gamma</vt:lpstr>
      <vt:lpstr>Granzym B</vt:lpstr>
      <vt:lpstr>Perforin</vt:lpstr>
      <vt:lpstr>Proliferation</vt:lpstr>
      <vt:lpstr>FACS class 1_2</vt:lpstr>
      <vt:lpstr>HLADP_DQ_DR</vt:lpstr>
      <vt:lpstr>Apoptosis</vt:lpstr>
      <vt:lpstr>LTT</vt:lpstr>
    </vt:vector>
  </TitlesOfParts>
  <Company>Universitätsklinikum Ess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emann</dc:creator>
  <cp:lastModifiedBy>M Koldehoff</cp:lastModifiedBy>
  <dcterms:created xsi:type="dcterms:W3CDTF">2015-01-12T15:21:22Z</dcterms:created>
  <dcterms:modified xsi:type="dcterms:W3CDTF">2017-12-21T18:01:03Z</dcterms:modified>
</cp:coreProperties>
</file>